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0" i="1" l="1"/>
  <c r="G20" i="1"/>
  <c r="H19" i="1"/>
  <c r="G19" i="1"/>
  <c r="H18" i="1"/>
  <c r="G18" i="1"/>
  <c r="H17" i="1"/>
  <c r="G17" i="1"/>
  <c r="H16" i="1"/>
  <c r="G16" i="1"/>
  <c r="H15" i="1"/>
  <c r="G15" i="1"/>
  <c r="C10" i="1"/>
  <c r="G4" i="1" l="1"/>
  <c r="F4" i="1" s="1"/>
  <c r="E4" i="1" s="1"/>
  <c r="D4" i="1" s="1"/>
</calcChain>
</file>

<file path=xl/sharedStrings.xml><?xml version="1.0" encoding="utf-8"?>
<sst xmlns="http://schemas.openxmlformats.org/spreadsheetml/2006/main" count="11" uniqueCount="11">
  <si>
    <t>control</t>
    <phoneticPr fontId="2"/>
  </si>
  <si>
    <t>Avarage of control</t>
    <phoneticPr fontId="2"/>
  </si>
  <si>
    <t xml:space="preserve">Absorbance (570 nm) </t>
    <phoneticPr fontId="2"/>
  </si>
  <si>
    <t>Control (0%)</t>
    <phoneticPr fontId="2"/>
  </si>
  <si>
    <t>% growth</t>
    <phoneticPr fontId="2"/>
  </si>
  <si>
    <t>% of YCW-H</t>
    <phoneticPr fontId="2"/>
  </si>
  <si>
    <t>Samples</t>
    <phoneticPr fontId="2"/>
  </si>
  <si>
    <t xml:space="preserve">Avarage </t>
    <phoneticPr fontId="2"/>
  </si>
  <si>
    <t>SD</t>
    <phoneticPr fontId="2"/>
  </si>
  <si>
    <t>Crystal violet assay</t>
    <phoneticPr fontId="2"/>
  </si>
  <si>
    <t>Fig. 1A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%"/>
  </numFmts>
  <fonts count="3" x14ac:knownFonts="1"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13">
    <xf numFmtId="0" fontId="0" fillId="0" borderId="0" xfId="0"/>
    <xf numFmtId="0" fontId="0" fillId="0" borderId="0" xfId="0" applyAlignment="1">
      <alignment vertical="center" wrapText="1"/>
    </xf>
    <xf numFmtId="0" fontId="0" fillId="0" borderId="1" xfId="0" applyBorder="1"/>
    <xf numFmtId="176" fontId="0" fillId="0" borderId="1" xfId="1" applyNumberFormat="1" applyFont="1" applyBorder="1" applyAlignment="1"/>
    <xf numFmtId="10" fontId="0" fillId="0" borderId="1" xfId="1" applyNumberFormat="1" applyFont="1" applyBorder="1" applyAlignment="1"/>
    <xf numFmtId="9" fontId="0" fillId="0" borderId="1" xfId="0" applyNumberFormat="1" applyBorder="1"/>
    <xf numFmtId="0" fontId="0" fillId="0" borderId="1" xfId="0" applyBorder="1" applyAlignment="1">
      <alignment vertical="center" wrapText="1"/>
    </xf>
    <xf numFmtId="176" fontId="0" fillId="0" borderId="1" xfId="0" applyNumberFormat="1" applyBorder="1"/>
    <xf numFmtId="10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abSelected="1" workbookViewId="0">
      <selection activeCell="O17" sqref="O17"/>
    </sheetView>
  </sheetViews>
  <sheetFormatPr defaultRowHeight="18" x14ac:dyDescent="0.55000000000000004"/>
  <cols>
    <col min="2" max="2" width="12.25" customWidth="1"/>
    <col min="3" max="4" width="9.5" bestFit="1" customWidth="1"/>
    <col min="8" max="8" width="8.58203125" customWidth="1"/>
    <col min="9" max="9" width="12.25" bestFit="1" customWidth="1"/>
  </cols>
  <sheetData>
    <row r="1" spans="1:8" x14ac:dyDescent="0.55000000000000004">
      <c r="A1" t="s">
        <v>10</v>
      </c>
    </row>
    <row r="2" spans="1:8" x14ac:dyDescent="0.55000000000000004">
      <c r="C2" t="s">
        <v>9</v>
      </c>
    </row>
    <row r="3" spans="1:8" x14ac:dyDescent="0.55000000000000004">
      <c r="C3" t="s">
        <v>2</v>
      </c>
    </row>
    <row r="4" spans="1:8" x14ac:dyDescent="0.55000000000000004">
      <c r="C4" s="2" t="s">
        <v>0</v>
      </c>
      <c r="D4" s="3">
        <f t="shared" ref="D4:F4" si="0">E4/3</f>
        <v>1.2345679012345679E-3</v>
      </c>
      <c r="E4" s="4">
        <f t="shared" si="0"/>
        <v>3.7037037037037038E-3</v>
      </c>
      <c r="F4" s="4">
        <f t="shared" si="0"/>
        <v>1.1111111111111112E-2</v>
      </c>
      <c r="G4" s="4">
        <f>H4/3</f>
        <v>3.3333333333333333E-2</v>
      </c>
      <c r="H4" s="5">
        <v>0.1</v>
      </c>
    </row>
    <row r="5" spans="1:8" x14ac:dyDescent="0.55000000000000004">
      <c r="C5" s="6">
        <v>0.39300000000000002</v>
      </c>
      <c r="D5" s="6">
        <v>0.47199999999999998</v>
      </c>
      <c r="E5" s="6">
        <v>0.40300000000000002</v>
      </c>
      <c r="F5" s="6">
        <v>0.158</v>
      </c>
      <c r="G5" s="6">
        <v>8.0000000000000002E-3</v>
      </c>
      <c r="H5" s="6">
        <v>1.2E-2</v>
      </c>
    </row>
    <row r="6" spans="1:8" x14ac:dyDescent="0.55000000000000004">
      <c r="C6" s="6">
        <v>0.39300000000000002</v>
      </c>
      <c r="D6" s="6">
        <v>0.48399999999999999</v>
      </c>
      <c r="E6" s="6">
        <v>0.35899999999999999</v>
      </c>
      <c r="F6" s="6">
        <v>0.17899999999999999</v>
      </c>
      <c r="G6" s="6">
        <v>8.0000000000000002E-3</v>
      </c>
      <c r="H6" s="6">
        <v>1.2E-2</v>
      </c>
    </row>
    <row r="7" spans="1:8" x14ac:dyDescent="0.55000000000000004">
      <c r="C7" s="6">
        <v>0.38500000000000001</v>
      </c>
      <c r="D7" s="6">
        <v>0.47199999999999998</v>
      </c>
      <c r="E7" s="6">
        <v>0.36199999999999999</v>
      </c>
      <c r="F7" s="6">
        <v>0.17899999999999999</v>
      </c>
      <c r="G7" s="6">
        <v>0.01</v>
      </c>
      <c r="H7" s="6">
        <v>8.9999999999999993E-3</v>
      </c>
    </row>
    <row r="8" spans="1:8" x14ac:dyDescent="0.55000000000000004">
      <c r="C8" s="6">
        <v>0.37</v>
      </c>
      <c r="D8" s="6">
        <v>0.432</v>
      </c>
      <c r="E8" s="6">
        <v>0.36699999999999999</v>
      </c>
      <c r="F8" s="6">
        <v>0.16400000000000001</v>
      </c>
      <c r="G8" s="6">
        <v>0.01</v>
      </c>
      <c r="H8" s="6">
        <v>1.2E-2</v>
      </c>
    </row>
    <row r="9" spans="1:8" x14ac:dyDescent="0.55000000000000004">
      <c r="C9" t="s">
        <v>1</v>
      </c>
    </row>
    <row r="10" spans="1:8" x14ac:dyDescent="0.55000000000000004">
      <c r="C10">
        <f>AVERAGE(C5:C8)</f>
        <v>0.38524999999999998</v>
      </c>
    </row>
    <row r="13" spans="1:8" x14ac:dyDescent="0.55000000000000004">
      <c r="B13" s="9" t="s">
        <v>6</v>
      </c>
      <c r="C13" s="10" t="s">
        <v>4</v>
      </c>
      <c r="D13" s="11"/>
      <c r="E13" s="11"/>
      <c r="F13" s="12"/>
      <c r="G13" s="2"/>
      <c r="H13" s="2"/>
    </row>
    <row r="14" spans="1:8" x14ac:dyDescent="0.55000000000000004">
      <c r="B14" s="9" t="s">
        <v>5</v>
      </c>
      <c r="C14" s="9">
        <v>1</v>
      </c>
      <c r="D14" s="9">
        <v>2</v>
      </c>
      <c r="E14" s="9">
        <v>3</v>
      </c>
      <c r="F14" s="9">
        <v>4</v>
      </c>
      <c r="G14" s="2" t="s">
        <v>7</v>
      </c>
      <c r="H14" s="2" t="s">
        <v>8</v>
      </c>
    </row>
    <row r="15" spans="1:8" x14ac:dyDescent="0.55000000000000004">
      <c r="B15" s="2" t="s">
        <v>3</v>
      </c>
      <c r="C15" s="2">
        <v>102.01168072680078</v>
      </c>
      <c r="D15" s="2">
        <v>102.01168072680078</v>
      </c>
      <c r="E15" s="2">
        <v>99.935107073329007</v>
      </c>
      <c r="F15" s="2">
        <v>96.04153147306944</v>
      </c>
      <c r="G15" s="2">
        <f>AVERAGE(C15:F15)</f>
        <v>100</v>
      </c>
      <c r="H15" s="2">
        <f>_xlfn.STDEV.P(C15:F15)</f>
        <v>2.4375911707972646</v>
      </c>
    </row>
    <row r="16" spans="1:8" x14ac:dyDescent="0.55000000000000004">
      <c r="B16" s="7">
        <v>1.23E-3</v>
      </c>
      <c r="C16" s="2">
        <v>122.51784555483451</v>
      </c>
      <c r="D16" s="2">
        <v>125.63270603504218</v>
      </c>
      <c r="E16" s="2">
        <v>122.51784555483451</v>
      </c>
      <c r="F16" s="2">
        <v>112.13497728747568</v>
      </c>
      <c r="G16" s="2">
        <f t="shared" ref="G16:G20" si="1">AVERAGE(C16:F16)</f>
        <v>120.70084360804672</v>
      </c>
      <c r="H16" s="2">
        <f t="shared" ref="H16:H20" si="2">_xlfn.STDEV.P(C16:F16)</f>
        <v>5.1063765276848718</v>
      </c>
    </row>
    <row r="17" spans="2:9" x14ac:dyDescent="0.55000000000000004">
      <c r="B17" s="8">
        <v>3.7000000000000002E-3</v>
      </c>
      <c r="C17" s="2">
        <v>104.6073977936405</v>
      </c>
      <c r="D17" s="2">
        <v>93.186242699545758</v>
      </c>
      <c r="E17" s="2">
        <v>93.964957819597657</v>
      </c>
      <c r="F17" s="2">
        <v>95.262816353017527</v>
      </c>
      <c r="G17" s="2">
        <f t="shared" si="1"/>
        <v>96.755353666450361</v>
      </c>
      <c r="H17" s="2">
        <f t="shared" si="2"/>
        <v>4.5936675620777674</v>
      </c>
    </row>
    <row r="18" spans="2:9" x14ac:dyDescent="0.55000000000000004">
      <c r="B18" s="8">
        <v>1.11E-2</v>
      </c>
      <c r="C18" s="2">
        <v>41.012329656067493</v>
      </c>
      <c r="D18" s="2">
        <v>46.463335496430894</v>
      </c>
      <c r="E18" s="2">
        <v>46.463335496430894</v>
      </c>
      <c r="F18" s="2">
        <v>42.56975989617132</v>
      </c>
      <c r="G18" s="2">
        <f t="shared" si="1"/>
        <v>44.127190136275146</v>
      </c>
      <c r="H18" s="2">
        <f t="shared" si="2"/>
        <v>2.4001611951858446</v>
      </c>
    </row>
    <row r="19" spans="2:9" x14ac:dyDescent="0.55000000000000004">
      <c r="B19" s="8">
        <v>3.3300000000000003E-2</v>
      </c>
      <c r="C19" s="2">
        <v>2.0765736534717716</v>
      </c>
      <c r="D19" s="2">
        <v>2.0765736534717716</v>
      </c>
      <c r="E19" s="2">
        <v>2.5957170668397147</v>
      </c>
      <c r="F19" s="2">
        <v>2.5957170668397147</v>
      </c>
      <c r="G19" s="2">
        <f t="shared" si="1"/>
        <v>2.3361453601557431</v>
      </c>
      <c r="H19" s="2">
        <f t="shared" si="2"/>
        <v>0.25957170668397356</v>
      </c>
    </row>
    <row r="20" spans="2:9" x14ac:dyDescent="0.55000000000000004">
      <c r="B20" s="5">
        <v>0.1</v>
      </c>
      <c r="C20" s="2">
        <v>3.1148604802076574</v>
      </c>
      <c r="D20" s="2">
        <v>3.1148604802076574</v>
      </c>
      <c r="E20" s="2">
        <v>2.3361453601557431</v>
      </c>
      <c r="F20" s="2">
        <v>3.1148604802076574</v>
      </c>
      <c r="G20" s="2">
        <f t="shared" si="1"/>
        <v>2.9201817001946786</v>
      </c>
      <c r="H20" s="2">
        <f t="shared" si="2"/>
        <v>0.33719353813800512</v>
      </c>
    </row>
    <row r="25" spans="2:9" x14ac:dyDescent="0.55000000000000004">
      <c r="I25" s="1"/>
    </row>
    <row r="30" spans="2:9" x14ac:dyDescent="0.55000000000000004">
      <c r="H30" s="1"/>
    </row>
  </sheetData>
  <mergeCells count="1">
    <mergeCell ref="C13:F13"/>
  </mergeCells>
  <phoneticPr fontId="2"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2-26T04:41:41Z</dcterms:modified>
</cp:coreProperties>
</file>